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5" uniqueCount="16">
  <si>
    <t>Supplementary Data 1</t>
  </si>
  <si>
    <t>Effect of grapefruit bagged with four light-transmitting bags on the TSS content, TA content and CCI of grapefruits during ripening</t>
  </si>
  <si>
    <r>
      <t xml:space="preserve">CK
</t>
    </r>
    <r>
      <rPr>
        <sz val="11"/>
        <color theme="1"/>
        <rFont val="宋体"/>
        <charset val="134"/>
      </rPr>
      <t>平均</t>
    </r>
    <r>
      <rPr>
        <sz val="11"/>
        <color theme="1"/>
        <rFont val="Times New Roman"/>
        <charset val="134"/>
      </rPr>
      <t xml:space="preserve">
</t>
    </r>
    <r>
      <rPr>
        <sz val="11"/>
        <color theme="1"/>
        <rFont val="宋体"/>
        <charset val="134"/>
      </rPr>
      <t>标准差</t>
    </r>
  </si>
  <si>
    <t>WL</t>
  </si>
  <si>
    <t>RL</t>
  </si>
  <si>
    <t>BL</t>
  </si>
  <si>
    <t>TSS</t>
  </si>
  <si>
    <t>replicate 1</t>
  </si>
  <si>
    <t>replicate 2</t>
  </si>
  <si>
    <t>replicate 3</t>
  </si>
  <si>
    <t>average</t>
  </si>
  <si>
    <t>SD</t>
  </si>
  <si>
    <t>DAB184</t>
  </si>
  <si>
    <t>DAB220</t>
  </si>
  <si>
    <t>TA</t>
  </si>
  <si>
    <t>CCI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2"/>
      <color rgb="FF000000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0.5"/>
      <color rgb="FF000000"/>
      <name val="Times New Roman"/>
      <charset val="134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15" borderId="8" applyNumberFormat="0" applyFont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5" fillId="2" borderId="1" applyNumberFormat="0" applyAlignment="0" applyProtection="0">
      <alignment vertical="center"/>
    </xf>
    <xf numFmtId="0" fontId="12" fillId="2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2"/>
  <sheetViews>
    <sheetView tabSelected="1" workbookViewId="0">
      <selection activeCell="E11" sqref="E11"/>
    </sheetView>
  </sheetViews>
  <sheetFormatPr defaultColWidth="8.88888888888889" defaultRowHeight="14.4"/>
  <cols>
    <col min="6" max="6" width="12.8888888888889"/>
    <col min="11" max="11" width="12.8888888888889"/>
    <col min="16" max="16" width="12.8888888888889"/>
    <col min="21" max="21" width="12.8888888888889"/>
  </cols>
  <sheetData>
    <row r="1" ht="15.6" spans="1:9">
      <c r="A1" s="1" t="s">
        <v>0</v>
      </c>
      <c r="B1" s="2"/>
      <c r="C1" s="2"/>
      <c r="D1" s="2"/>
      <c r="E1" s="2"/>
      <c r="F1" s="2"/>
      <c r="G1" s="2"/>
      <c r="H1" s="2"/>
      <c r="I1" s="2"/>
    </row>
    <row r="2" ht="15.6" spans="1:9">
      <c r="A2" s="3" t="s">
        <v>1</v>
      </c>
      <c r="B2" s="2"/>
      <c r="C2" s="2"/>
      <c r="D2" s="2"/>
      <c r="E2" s="2"/>
      <c r="F2" s="2"/>
      <c r="G2" s="2"/>
      <c r="H2" s="2"/>
      <c r="I2" s="2"/>
    </row>
    <row r="3" s="4" customFormat="1" ht="13.8" spans="1:21">
      <c r="B3" s="5" t="s">
        <v>2</v>
      </c>
      <c r="C3" s="6"/>
      <c r="D3" s="6"/>
      <c r="E3" s="6"/>
      <c r="F3" s="6"/>
      <c r="G3" s="7" t="s">
        <v>3</v>
      </c>
      <c r="H3" s="7"/>
      <c r="I3" s="7"/>
      <c r="J3" s="7"/>
      <c r="K3" s="7"/>
      <c r="L3" s="7" t="s">
        <v>4</v>
      </c>
      <c r="M3" s="7"/>
      <c r="N3" s="7"/>
      <c r="O3" s="7"/>
      <c r="P3" s="7"/>
      <c r="Q3" s="7" t="s">
        <v>5</v>
      </c>
      <c r="R3" s="7"/>
      <c r="S3" s="7"/>
      <c r="T3" s="7"/>
      <c r="U3" s="7"/>
    </row>
    <row r="4" s="4" customFormat="1" ht="13.8" spans="1:21">
      <c r="A4" s="2" t="s">
        <v>6</v>
      </c>
      <c r="B4" s="8" t="s">
        <v>7</v>
      </c>
      <c r="C4" s="8" t="s">
        <v>8</v>
      </c>
      <c r="D4" s="8" t="s">
        <v>9</v>
      </c>
      <c r="E4" s="9" t="s">
        <v>10</v>
      </c>
      <c r="F4" s="8" t="s">
        <v>11</v>
      </c>
      <c r="G4" s="8" t="s">
        <v>7</v>
      </c>
      <c r="H4" s="8" t="s">
        <v>8</v>
      </c>
      <c r="I4" s="8" t="s">
        <v>9</v>
      </c>
      <c r="J4" s="9" t="s">
        <v>10</v>
      </c>
      <c r="K4" s="8" t="s">
        <v>11</v>
      </c>
      <c r="L4" s="8" t="s">
        <v>7</v>
      </c>
      <c r="M4" s="8" t="s">
        <v>8</v>
      </c>
      <c r="N4" s="8" t="s">
        <v>9</v>
      </c>
      <c r="O4" s="9" t="s">
        <v>10</v>
      </c>
      <c r="P4" s="8" t="s">
        <v>11</v>
      </c>
      <c r="Q4" s="8" t="s">
        <v>7</v>
      </c>
      <c r="R4" s="8" t="s">
        <v>8</v>
      </c>
      <c r="S4" s="8" t="s">
        <v>9</v>
      </c>
      <c r="T4" s="9" t="s">
        <v>10</v>
      </c>
      <c r="U4" s="8" t="s">
        <v>11</v>
      </c>
    </row>
    <row r="5" s="4" customFormat="1" ht="13.8" spans="1:21">
      <c r="A5" s="2" t="s">
        <v>12</v>
      </c>
      <c r="B5" s="2">
        <v>9.56</v>
      </c>
      <c r="C5" s="2">
        <v>9.84</v>
      </c>
      <c r="D5" s="2">
        <v>9.79</v>
      </c>
      <c r="E5" s="4">
        <f>AVERAGE(B5:D5)</f>
        <v>9.73</v>
      </c>
      <c r="F5" s="4">
        <f>STDEV(B5:D5)</f>
        <v>0.14933184523068</v>
      </c>
      <c r="G5" s="2">
        <v>8.21</v>
      </c>
      <c r="H5" s="2">
        <v>8.69</v>
      </c>
      <c r="I5" s="2">
        <v>8.72</v>
      </c>
      <c r="J5" s="2">
        <f>AVERAGE(G5:I5)</f>
        <v>8.54</v>
      </c>
      <c r="K5" s="2">
        <f>STDEV(G5:I5)</f>
        <v>0.286181760425083</v>
      </c>
      <c r="L5" s="2">
        <v>8.37</v>
      </c>
      <c r="M5" s="2">
        <v>8.66</v>
      </c>
      <c r="N5" s="2">
        <v>7.39</v>
      </c>
      <c r="O5" s="2">
        <f>AVERAGE(L5:N5)</f>
        <v>8.14</v>
      </c>
      <c r="P5" s="2">
        <f>STDEV(L5:N5)</f>
        <v>0.665507325278994</v>
      </c>
      <c r="Q5" s="2">
        <v>9.91</v>
      </c>
      <c r="R5" s="2">
        <v>9.58</v>
      </c>
      <c r="S5" s="2">
        <v>10</v>
      </c>
      <c r="T5" s="4">
        <f>AVERAGE(Q5:S5)</f>
        <v>9.83</v>
      </c>
      <c r="U5" s="4">
        <f>STDEV(Q5:S5)</f>
        <v>0.22113344387496</v>
      </c>
    </row>
    <row r="6" s="4" customFormat="1" ht="13.8" spans="1:21">
      <c r="A6" s="2" t="s">
        <v>13</v>
      </c>
      <c r="B6" s="2">
        <v>10.56</v>
      </c>
      <c r="C6" s="2">
        <v>10.14</v>
      </c>
      <c r="D6" s="2">
        <v>10.44</v>
      </c>
      <c r="E6" s="4">
        <f>AVERAGE(B6:D6)</f>
        <v>10.38</v>
      </c>
      <c r="F6" s="4">
        <f>STDEV(B6:D6)</f>
        <v>0.216333076527839</v>
      </c>
      <c r="G6" s="2">
        <v>10.45</v>
      </c>
      <c r="H6" s="2">
        <v>10.89</v>
      </c>
      <c r="I6" s="2">
        <v>10.4</v>
      </c>
      <c r="J6" s="2">
        <f>AVERAGE(G6:I6)</f>
        <v>10.58</v>
      </c>
      <c r="K6" s="2">
        <f>STDEV(G6:I6)</f>
        <v>0.269629375254256</v>
      </c>
      <c r="L6" s="2">
        <v>11.22</v>
      </c>
      <c r="M6" s="2">
        <v>11.81</v>
      </c>
      <c r="N6" s="2">
        <v>12.07</v>
      </c>
      <c r="O6" s="2">
        <f>AVERAGE(L6:N6)</f>
        <v>11.7</v>
      </c>
      <c r="P6" s="2">
        <f>STDEV(L6:N6)</f>
        <v>0.435545634807651</v>
      </c>
      <c r="Q6" s="2">
        <v>12.14</v>
      </c>
      <c r="R6" s="2">
        <v>11.79</v>
      </c>
      <c r="S6" s="2">
        <v>11.86</v>
      </c>
      <c r="T6" s="4">
        <f>AVERAGE(Q6:S6)</f>
        <v>11.93</v>
      </c>
      <c r="U6" s="4">
        <f>STDEV(Q6:S6)</f>
        <v>0.185202591774522</v>
      </c>
    </row>
    <row r="7" s="4" customFormat="1" ht="13.8" spans="1:21">
      <c r="A7" s="2" t="s">
        <v>14</v>
      </c>
      <c r="B7" s="8" t="s">
        <v>7</v>
      </c>
      <c r="C7" s="8" t="s">
        <v>8</v>
      </c>
      <c r="D7" s="8" t="s">
        <v>9</v>
      </c>
      <c r="E7" s="9" t="s">
        <v>10</v>
      </c>
      <c r="F7" s="8" t="s">
        <v>11</v>
      </c>
      <c r="G7" s="8" t="s">
        <v>7</v>
      </c>
      <c r="H7" s="8" t="s">
        <v>8</v>
      </c>
      <c r="I7" s="8" t="s">
        <v>9</v>
      </c>
      <c r="J7" s="9" t="s">
        <v>10</v>
      </c>
      <c r="K7" s="8" t="s">
        <v>11</v>
      </c>
      <c r="L7" s="8" t="s">
        <v>7</v>
      </c>
      <c r="M7" s="8" t="s">
        <v>8</v>
      </c>
      <c r="N7" s="8" t="s">
        <v>9</v>
      </c>
      <c r="O7" s="9" t="s">
        <v>10</v>
      </c>
      <c r="P7" s="8" t="s">
        <v>11</v>
      </c>
      <c r="Q7" s="8" t="s">
        <v>7</v>
      </c>
      <c r="R7" s="8" t="s">
        <v>8</v>
      </c>
      <c r="S7" s="8" t="s">
        <v>9</v>
      </c>
      <c r="T7" s="9" t="s">
        <v>10</v>
      </c>
      <c r="U7" s="8" t="s">
        <v>11</v>
      </c>
    </row>
    <row r="8" s="4" customFormat="1" ht="13.8" spans="1:21">
      <c r="A8" s="2" t="s">
        <v>12</v>
      </c>
      <c r="B8" s="2">
        <v>1.47</v>
      </c>
      <c r="C8" s="2">
        <v>1.62</v>
      </c>
      <c r="D8" s="2">
        <v>1.62</v>
      </c>
      <c r="E8" s="4">
        <f>AVERAGE(B8:D8)</f>
        <v>1.57</v>
      </c>
      <c r="F8" s="4">
        <f>STDEV(B8:D8)</f>
        <v>0.0866025403784439</v>
      </c>
      <c r="G8" s="2">
        <v>1.56</v>
      </c>
      <c r="H8" s="2">
        <v>1.38</v>
      </c>
      <c r="I8" s="2">
        <v>1.41</v>
      </c>
      <c r="J8" s="2">
        <f>AVERAGE(G8:I8)</f>
        <v>1.45</v>
      </c>
      <c r="K8" s="2">
        <f>STDEV(G8:I8)</f>
        <v>0.0964365076099296</v>
      </c>
      <c r="L8" s="2">
        <v>1.56</v>
      </c>
      <c r="M8" s="2">
        <v>1.52</v>
      </c>
      <c r="N8" s="2">
        <v>1.12</v>
      </c>
      <c r="O8" s="2">
        <f>AVERAGE(L8:N8)</f>
        <v>1.4</v>
      </c>
      <c r="P8" s="2">
        <f>STDEV(L8:N8)</f>
        <v>0.243310501211929</v>
      </c>
      <c r="Q8" s="2">
        <v>1.18</v>
      </c>
      <c r="R8" s="2">
        <v>1.06</v>
      </c>
      <c r="S8" s="2">
        <v>1.12</v>
      </c>
      <c r="T8" s="4">
        <f>AVERAGE(Q8:S8)</f>
        <v>1.12</v>
      </c>
      <c r="U8" s="4">
        <f>STDEV(Q8:S8)</f>
        <v>0.0599999999999999</v>
      </c>
    </row>
    <row r="9" s="4" customFormat="1" ht="13.8" spans="1:21">
      <c r="A9" s="2" t="s">
        <v>13</v>
      </c>
      <c r="B9" s="2">
        <v>1.16</v>
      </c>
      <c r="C9" s="2">
        <v>1.29</v>
      </c>
      <c r="D9" s="2">
        <v>1.18</v>
      </c>
      <c r="E9" s="4">
        <f>AVERAGE(B9:D9)</f>
        <v>1.21</v>
      </c>
      <c r="F9" s="4">
        <f>STDEV(B9:D9)</f>
        <v>0.0700000000000001</v>
      </c>
      <c r="G9" s="2">
        <v>1.24</v>
      </c>
      <c r="H9" s="2">
        <v>1.14</v>
      </c>
      <c r="I9" s="2">
        <v>1.1</v>
      </c>
      <c r="J9" s="2">
        <f>AVERAGE(G9:I9)</f>
        <v>1.16</v>
      </c>
      <c r="K9" s="2">
        <f>STDEV(G9:I9)</f>
        <v>0.0721110255092798</v>
      </c>
      <c r="L9" s="2">
        <v>1.16</v>
      </c>
      <c r="M9" s="2">
        <v>1.08</v>
      </c>
      <c r="N9" s="2">
        <v>1.09</v>
      </c>
      <c r="O9" s="2">
        <f>AVERAGE(L9:N9)</f>
        <v>1.11</v>
      </c>
      <c r="P9" s="2">
        <f>STDEV(L9:N9)</f>
        <v>0.0435889894354066</v>
      </c>
      <c r="Q9" s="2">
        <v>1.19</v>
      </c>
      <c r="R9" s="2">
        <v>1.06</v>
      </c>
      <c r="S9" s="2">
        <v>0.96</v>
      </c>
      <c r="T9" s="4">
        <f>AVERAGE(Q9:S9)</f>
        <v>1.07</v>
      </c>
      <c r="U9" s="4">
        <f>STDEV(Q9:S9)</f>
        <v>0.115325625946708</v>
      </c>
    </row>
    <row r="10" s="4" customFormat="1" ht="13.8" spans="1:21">
      <c r="A10" s="2" t="s">
        <v>15</v>
      </c>
      <c r="B10" s="8" t="s">
        <v>7</v>
      </c>
      <c r="C10" s="8" t="s">
        <v>8</v>
      </c>
      <c r="D10" s="8" t="s">
        <v>9</v>
      </c>
      <c r="E10" s="9" t="s">
        <v>10</v>
      </c>
      <c r="F10" s="8" t="s">
        <v>11</v>
      </c>
      <c r="G10" s="8" t="s">
        <v>7</v>
      </c>
      <c r="H10" s="8" t="s">
        <v>8</v>
      </c>
      <c r="I10" s="8" t="s">
        <v>9</v>
      </c>
      <c r="J10" s="9" t="s">
        <v>10</v>
      </c>
      <c r="K10" s="8" t="s">
        <v>11</v>
      </c>
      <c r="L10" s="8" t="s">
        <v>7</v>
      </c>
      <c r="M10" s="8" t="s">
        <v>8</v>
      </c>
      <c r="N10" s="8" t="s">
        <v>9</v>
      </c>
      <c r="O10" s="9" t="s">
        <v>10</v>
      </c>
      <c r="P10" s="8" t="s">
        <v>11</v>
      </c>
      <c r="Q10" s="8" t="s">
        <v>7</v>
      </c>
      <c r="R10" s="8" t="s">
        <v>8</v>
      </c>
      <c r="S10" s="8" t="s">
        <v>9</v>
      </c>
      <c r="T10" s="9" t="s">
        <v>10</v>
      </c>
      <c r="U10" s="8" t="s">
        <v>11</v>
      </c>
    </row>
    <row r="11" s="4" customFormat="1" ht="13.8" spans="1:21">
      <c r="A11" s="2" t="s">
        <v>12</v>
      </c>
      <c r="B11" s="2">
        <v>13.33</v>
      </c>
      <c r="C11" s="2">
        <v>13.64</v>
      </c>
      <c r="D11" s="2">
        <v>13.68</v>
      </c>
      <c r="E11" s="4">
        <f>AVERAGE(B11:D11)</f>
        <v>13.55</v>
      </c>
      <c r="F11" s="4">
        <f>STDEV(B11:D11)</f>
        <v>0.19157244060668</v>
      </c>
      <c r="G11" s="2">
        <v>19.86</v>
      </c>
      <c r="H11" s="2">
        <v>19.33</v>
      </c>
      <c r="I11" s="2">
        <v>20.18</v>
      </c>
      <c r="J11" s="2">
        <f>AVERAGE(G11:I11)</f>
        <v>19.79</v>
      </c>
      <c r="K11" s="2">
        <f>STDEV(G11:I11)</f>
        <v>0.429301758673314</v>
      </c>
      <c r="L11" s="2">
        <v>17.89</v>
      </c>
      <c r="M11" s="2">
        <v>18.35</v>
      </c>
      <c r="N11" s="2">
        <v>17.85</v>
      </c>
      <c r="O11" s="2">
        <f>AVERAGE(L11:N11)</f>
        <v>18.03</v>
      </c>
      <c r="P11" s="2">
        <f>STDEV(L11:N11)</f>
        <v>0.277848879788996</v>
      </c>
      <c r="Q11" s="2">
        <v>11.48</v>
      </c>
      <c r="R11" s="2">
        <v>11.69</v>
      </c>
      <c r="S11" s="2">
        <v>10.91</v>
      </c>
      <c r="T11" s="4">
        <f>AVERAGE(Q11:S11)</f>
        <v>11.36</v>
      </c>
      <c r="U11" s="4">
        <f>STDEV(Q11:S11)</f>
        <v>0.403608721412211</v>
      </c>
    </row>
    <row r="12" s="4" customFormat="1" ht="13.8" spans="1:21">
      <c r="A12" s="2" t="s">
        <v>13</v>
      </c>
      <c r="B12" s="2">
        <v>24.68</v>
      </c>
      <c r="C12" s="2">
        <v>24.32</v>
      </c>
      <c r="D12" s="2">
        <v>24.26</v>
      </c>
      <c r="E12" s="4">
        <f>AVERAGE(B12:D12)</f>
        <v>24.42</v>
      </c>
      <c r="F12" s="4">
        <f>STDEV(B12:D12)</f>
        <v>0.22715633383201</v>
      </c>
      <c r="G12" s="2">
        <v>26.49</v>
      </c>
      <c r="H12" s="2">
        <v>26.26</v>
      </c>
      <c r="I12" s="2">
        <v>25.82</v>
      </c>
      <c r="J12" s="2">
        <f>AVERAGE(G12:I12)</f>
        <v>26.19</v>
      </c>
      <c r="K12" s="2">
        <f>STDEV(G12:I12)</f>
        <v>0.340440890610983</v>
      </c>
      <c r="L12" s="2">
        <v>26.11</v>
      </c>
      <c r="M12" s="2">
        <v>25.49</v>
      </c>
      <c r="N12" s="2">
        <v>24.96</v>
      </c>
      <c r="O12" s="2">
        <f>AVERAGE(L12:N12)</f>
        <v>25.52</v>
      </c>
      <c r="P12" s="2">
        <f>STDEV(L12:N12)</f>
        <v>0.575586657246326</v>
      </c>
      <c r="Q12" s="2">
        <v>26.48</v>
      </c>
      <c r="R12" s="2">
        <v>26.79</v>
      </c>
      <c r="S12" s="2">
        <v>27.4</v>
      </c>
      <c r="T12" s="4">
        <f>AVERAGE(Q12:S12)</f>
        <v>26.89</v>
      </c>
      <c r="U12" s="4">
        <f>STDEV(Q12:S12)</f>
        <v>0.468081189538737</v>
      </c>
    </row>
  </sheetData>
  <mergeCells count="4">
    <mergeCell ref="B3:F3"/>
    <mergeCell ref="G3:K3"/>
    <mergeCell ref="L3:P3"/>
    <mergeCell ref="Q3:U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tus</dc:creator>
  <cp:lastModifiedBy>administer</cp:lastModifiedBy>
  <dcterms:created xsi:type="dcterms:W3CDTF">2022-02-17T13:16:00Z</dcterms:created>
  <dcterms:modified xsi:type="dcterms:W3CDTF">2022-03-12T03:3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